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275" yWindow="465" windowWidth="29040" windowHeight="16440"/>
  </bookViews>
  <sheets>
    <sheet name="Sheet1" sheetId="1" r:id="rId1"/>
    <sheet name="Sheet2" sheetId="2" r:id="rId2"/>
    <sheet name="Sheet3" sheetId="3" r:id="rId3"/>
  </sheets>
  <calcPr calcId="125725"/>
  <pivotCaches>
    <pivotCache cacheId="12" r:id="rId4"/>
  </pivotCaches>
</workbook>
</file>

<file path=xl/calcChain.xml><?xml version="1.0" encoding="utf-8"?>
<calcChain xmlns="http://schemas.openxmlformats.org/spreadsheetml/2006/main">
  <c r="S15" i="1"/>
  <c r="S16"/>
  <c r="S7"/>
  <c r="S9"/>
  <c r="S22"/>
  <c r="S25"/>
  <c r="S19"/>
  <c r="S8"/>
  <c r="S13"/>
  <c r="S3"/>
  <c r="S12"/>
  <c r="S2"/>
  <c r="S20"/>
  <c r="S18"/>
  <c r="S14"/>
  <c r="S23"/>
  <c r="S10"/>
  <c r="S24"/>
  <c r="S5"/>
  <c r="S17"/>
  <c r="S21"/>
  <c r="S4"/>
  <c r="S6"/>
  <c r="S11"/>
</calcChain>
</file>

<file path=xl/sharedStrings.xml><?xml version="1.0" encoding="utf-8"?>
<sst xmlns="http://schemas.openxmlformats.org/spreadsheetml/2006/main" count="262" uniqueCount="121">
  <si>
    <t/>
  </si>
  <si>
    <t>complete</t>
  </si>
  <si>
    <t>River system</t>
  </si>
  <si>
    <t>location</t>
  </si>
  <si>
    <t>material</t>
  </si>
  <si>
    <t>Q pits</t>
  </si>
  <si>
    <t>pestle facets</t>
  </si>
  <si>
    <t>grinding facet #s</t>
  </si>
  <si>
    <t>length</t>
  </si>
  <si>
    <t>width</t>
  </si>
  <si>
    <t>thickness</t>
  </si>
  <si>
    <t>weight</t>
  </si>
  <si>
    <t>Pit 1 depth</t>
  </si>
  <si>
    <t>Pit 2 depth</t>
  </si>
  <si>
    <t>ring cracks</t>
  </si>
  <si>
    <t>worn through or broken</t>
  </si>
  <si>
    <t>comments</t>
  </si>
  <si>
    <t>no</t>
  </si>
  <si>
    <t>WW008</t>
  </si>
  <si>
    <t>2013/08/05</t>
  </si>
  <si>
    <t>Lachlan</t>
  </si>
  <si>
    <t>indurated sandstone</t>
  </si>
  <si>
    <t>yes</t>
  </si>
  <si>
    <t>154</t>
  </si>
  <si>
    <t>2001/10/25</t>
  </si>
  <si>
    <t>Darling</t>
  </si>
  <si>
    <t>silcrete nodule</t>
  </si>
  <si>
    <t>4842</t>
  </si>
  <si>
    <t>2004/12/03</t>
  </si>
  <si>
    <t>Lake Cowal</t>
  </si>
  <si>
    <t>quartzite cobble</t>
  </si>
  <si>
    <t>BS_MORT-004</t>
  </si>
  <si>
    <t>2015/04/15</t>
  </si>
  <si>
    <t>Murray</t>
  </si>
  <si>
    <t>East Barham Station</t>
  </si>
  <si>
    <t>shale metamorphosed</t>
  </si>
  <si>
    <t>4934</t>
  </si>
  <si>
    <t>2005/05/11</t>
  </si>
  <si>
    <t>quartzite tabular</t>
  </si>
  <si>
    <t>HHS-B02</t>
  </si>
  <si>
    <t>2017/02/28</t>
  </si>
  <si>
    <t>quartzite</t>
  </si>
  <si>
    <t>natural beach cobble from conglomerate</t>
  </si>
  <si>
    <t>A283-2</t>
  </si>
  <si>
    <t>2018/02/19</t>
  </si>
  <si>
    <t>Murrumbidgee</t>
  </si>
  <si>
    <t>Galore Hill</t>
  </si>
  <si>
    <t>minor damage, minor pits starting at base of bowls</t>
  </si>
  <si>
    <t>CMY-05</t>
  </si>
  <si>
    <t>2018/03/11</t>
  </si>
  <si>
    <t>Coolaminya Stn, Ivanhoe</t>
  </si>
  <si>
    <t>H18-12</t>
  </si>
  <si>
    <t>2018/03/07</t>
  </si>
  <si>
    <t>WVC-01</t>
  </si>
  <si>
    <t>2016/09/27</t>
  </si>
  <si>
    <t>Wilga Vale Sandy Creek</t>
  </si>
  <si>
    <t>beautiful nutcracker; 2 large pits and some hammering</t>
  </si>
  <si>
    <t>WW015</t>
  </si>
  <si>
    <t>refer to 011 looks like nutcracker plus grinding facet</t>
  </si>
  <si>
    <t>recycled</t>
  </si>
  <si>
    <t>KNP-02</t>
  </si>
  <si>
    <t>2017/08/12</t>
  </si>
  <si>
    <t>greenstone</t>
  </si>
  <si>
    <t>broken and smoothed</t>
  </si>
  <si>
    <t>WW011</t>
  </si>
  <si>
    <t>Basalt</t>
  </si>
  <si>
    <t>metamorphic. Not local stone</t>
  </si>
  <si>
    <t>KNP-01</t>
  </si>
  <si>
    <t>gorgeous triple nutcracker natural beach cobble. see notes</t>
  </si>
  <si>
    <t>H18-14</t>
  </si>
  <si>
    <t>H18-10</t>
  </si>
  <si>
    <t>WW019</t>
  </si>
  <si>
    <t>OUR-02</t>
  </si>
  <si>
    <t>Old Urangeline</t>
  </si>
  <si>
    <t>McGill-01</t>
  </si>
  <si>
    <t>2014/12/01</t>
  </si>
  <si>
    <t>McGill's Station</t>
  </si>
  <si>
    <t>CMY-04</t>
  </si>
  <si>
    <t>2004/06/29</t>
  </si>
  <si>
    <t>H18-08</t>
  </si>
  <si>
    <t>A283-1</t>
  </si>
  <si>
    <t>pit 3 D=4; mortar bowl pecked, still rough</t>
  </si>
  <si>
    <t>2019/01/31</t>
  </si>
  <si>
    <t>Lat</t>
  </si>
  <si>
    <t>Long</t>
  </si>
  <si>
    <t>Lake Tandure</t>
  </si>
  <si>
    <t>some flakes removed around 1 side, then trimmed and smoothed; ring cracks in bowl; Q pit in bowl.</t>
  </si>
  <si>
    <t>broken</t>
  </si>
  <si>
    <t>sqrt(t/wt)</t>
  </si>
  <si>
    <t>LALC</t>
  </si>
  <si>
    <t>Local Aboriginal Land Council</t>
  </si>
  <si>
    <t>Menindee Lakes</t>
  </si>
  <si>
    <t>Menindee Aboriginal Elders Council</t>
  </si>
  <si>
    <t>MAEC</t>
  </si>
  <si>
    <t>WW LALC</t>
  </si>
  <si>
    <t>Moama LALC</t>
  </si>
  <si>
    <t>Hay LALC</t>
  </si>
  <si>
    <t>Greens Gunyah Museum</t>
  </si>
  <si>
    <t>private</t>
  </si>
  <si>
    <t>part of the two found at quandong grove; with pestle WW050B</t>
  </si>
  <si>
    <t>Item #</t>
  </si>
  <si>
    <t>date examined</t>
  </si>
  <si>
    <t>Custodian/ Institution</t>
  </si>
  <si>
    <t>Hillston Historical Society</t>
  </si>
  <si>
    <t xml:space="preserve"> Hillston local area</t>
  </si>
  <si>
    <t>West Wyalong local area</t>
  </si>
  <si>
    <t>Hay local area</t>
  </si>
  <si>
    <t>residue and use-wear analysis</t>
  </si>
  <si>
    <t>quandong stone form</t>
  </si>
  <si>
    <t>Willandra</t>
  </si>
  <si>
    <t>classic</t>
  </si>
  <si>
    <t>PMP</t>
  </si>
  <si>
    <t>mortar</t>
  </si>
  <si>
    <t>cobble</t>
  </si>
  <si>
    <t xml:space="preserve">minimally shaped. Good display piece. 'upper' face appears to have been ground smooth with flat facet, followed by bowl-shaped depression, followed by pitting. Some roughening of bowl, but not of flat facet surrounding. </t>
  </si>
  <si>
    <t>1/2 cobble, but anciently broken, so used as complete piece. Appears to have no ground facets, but 4  pits.</t>
  </si>
  <si>
    <t>broken tabular piece, odd because one ground face and pit on opposite side.</t>
  </si>
  <si>
    <t>Row Labels</t>
  </si>
  <si>
    <t>Grand Total</t>
  </si>
  <si>
    <t>Average of weight</t>
  </si>
  <si>
    <t>WW050A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theme="2" tint="-0.749961851863155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theme="2" tint="-0.749961851863155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theme="2" tint="-0.749961851863155"/>
      </left>
      <right style="thin">
        <color theme="2" tint="-0.499984740745262"/>
      </right>
      <top style="thin">
        <color theme="2" tint="-0.499984740745262"/>
      </top>
      <bottom style="medium">
        <color theme="2" tint="-0.749961851863155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medium">
        <color theme="2" tint="-0.749961851863155"/>
      </bottom>
      <diagonal/>
    </border>
    <border>
      <left style="thin">
        <color theme="2" tint="-0.499984740745262"/>
      </left>
      <right style="medium">
        <color theme="2" tint="-0.749961851863155"/>
      </right>
      <top style="thin">
        <color theme="2" tint="-0.499984740745262"/>
      </top>
      <bottom style="medium">
        <color theme="2" tint="-0.749961851863155"/>
      </bottom>
      <diagonal/>
    </border>
    <border>
      <left style="medium">
        <color theme="2" tint="-0.749961851863155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theme="2" tint="-0.749961851863155"/>
      </right>
      <top/>
      <bottom style="thin">
        <color theme="2" tint="-0.499984740745262"/>
      </bottom>
      <diagonal/>
    </border>
    <border>
      <left style="medium">
        <color theme="2" tint="-0.749961851863155"/>
      </left>
      <right style="thin">
        <color theme="2" tint="-0.499984740745262"/>
      </right>
      <top style="medium">
        <color theme="2" tint="-0.749961851863155"/>
      </top>
      <bottom style="medium">
        <color theme="2" tint="-0.749961851863155"/>
      </bottom>
      <diagonal/>
    </border>
    <border>
      <left style="thin">
        <color theme="2" tint="-0.499984740745262"/>
      </left>
      <right style="thin">
        <color theme="2" tint="-0.499984740745262"/>
      </right>
      <top style="medium">
        <color theme="2" tint="-0.749961851863155"/>
      </top>
      <bottom style="medium">
        <color theme="2" tint="-0.749961851863155"/>
      </bottom>
      <diagonal/>
    </border>
    <border>
      <left style="thin">
        <color theme="2" tint="-0.499984740745262"/>
      </left>
      <right style="medium">
        <color theme="2" tint="-0.749961851863155"/>
      </right>
      <top style="medium">
        <color theme="2" tint="-0.749961851863155"/>
      </top>
      <bottom style="medium">
        <color theme="2" tint="-0.749961851863155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1" fillId="0" borderId="0" xfId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" fontId="0" fillId="0" borderId="0" xfId="0" applyNumberFormat="1" applyAlignment="1">
      <alignment vertical="center"/>
    </xf>
    <xf numFmtId="0" fontId="3" fillId="0" borderId="0" xfId="1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10" xfId="1" applyFont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164" fontId="2" fillId="0" borderId="11" xfId="1" applyNumberFormat="1" applyFont="1" applyBorder="1" applyAlignment="1">
      <alignment horizontal="center" vertical="center" wrapText="1"/>
    </xf>
    <xf numFmtId="1" fontId="2" fillId="0" borderId="11" xfId="1" applyNumberFormat="1" applyFont="1" applyBorder="1" applyAlignment="1">
      <alignment horizontal="center" vertical="center" wrapText="1"/>
    </xf>
    <xf numFmtId="0" fontId="2" fillId="0" borderId="12" xfId="1" applyFont="1" applyBorder="1" applyAlignment="1">
      <alignment horizontal="center" vertical="center" wrapText="1"/>
    </xf>
    <xf numFmtId="0" fontId="5" fillId="0" borderId="7" xfId="1" applyFont="1" applyBorder="1" applyAlignment="1">
      <alignment horizontal="left" vertical="center" wrapText="1"/>
    </xf>
    <xf numFmtId="0" fontId="5" fillId="0" borderId="8" xfId="1" applyFont="1" applyBorder="1" applyAlignment="1">
      <alignment horizontal="right" vertical="center"/>
    </xf>
    <xf numFmtId="0" fontId="5" fillId="0" borderId="8" xfId="1" applyFont="1" applyBorder="1" applyAlignment="1">
      <alignment horizontal="left" vertical="center" wrapText="1"/>
    </xf>
    <xf numFmtId="164" fontId="5" fillId="0" borderId="8" xfId="1" applyNumberFormat="1" applyFont="1" applyBorder="1" applyAlignment="1">
      <alignment horizontal="right" vertical="center"/>
    </xf>
    <xf numFmtId="3" fontId="5" fillId="0" borderId="8" xfId="1" applyNumberFormat="1" applyFont="1" applyBorder="1" applyAlignment="1">
      <alignment horizontal="right" vertical="center"/>
    </xf>
    <xf numFmtId="1" fontId="5" fillId="0" borderId="8" xfId="1" applyNumberFormat="1" applyFont="1" applyBorder="1" applyAlignment="1">
      <alignment horizontal="right" vertical="center"/>
    </xf>
    <xf numFmtId="0" fontId="5" fillId="0" borderId="9" xfId="1" applyFont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5" fillId="0" borderId="2" xfId="1" applyFont="1" applyBorder="1" applyAlignment="1">
      <alignment horizontal="right" vertical="center"/>
    </xf>
    <xf numFmtId="0" fontId="5" fillId="0" borderId="2" xfId="1" applyFont="1" applyBorder="1" applyAlignment="1">
      <alignment horizontal="left" vertical="center" wrapText="1"/>
    </xf>
    <xf numFmtId="164" fontId="5" fillId="0" borderId="2" xfId="1" applyNumberFormat="1" applyFont="1" applyBorder="1" applyAlignment="1">
      <alignment horizontal="right" vertical="center"/>
    </xf>
    <xf numFmtId="3" fontId="5" fillId="0" borderId="2" xfId="1" applyNumberFormat="1" applyFont="1" applyBorder="1" applyAlignment="1">
      <alignment horizontal="right" vertical="center"/>
    </xf>
    <xf numFmtId="1" fontId="5" fillId="0" borderId="2" xfId="1" applyNumberFormat="1" applyFont="1" applyBorder="1" applyAlignment="1">
      <alignment horizontal="right" vertical="center"/>
    </xf>
    <xf numFmtId="0" fontId="5" fillId="0" borderId="3" xfId="1" applyFont="1" applyBorder="1" applyAlignment="1">
      <alignment horizontal="left" vertical="center" wrapText="1"/>
    </xf>
    <xf numFmtId="0" fontId="6" fillId="0" borderId="2" xfId="0" applyFont="1" applyBorder="1" applyAlignment="1">
      <alignment vertical="center"/>
    </xf>
    <xf numFmtId="0" fontId="5" fillId="0" borderId="4" xfId="1" applyFont="1" applyBorder="1" applyAlignment="1">
      <alignment horizontal="left" vertical="center" wrapText="1"/>
    </xf>
    <xf numFmtId="0" fontId="5" fillId="0" borderId="5" xfId="1" applyFont="1" applyBorder="1" applyAlignment="1">
      <alignment horizontal="right" vertical="center"/>
    </xf>
    <xf numFmtId="0" fontId="5" fillId="0" borderId="5" xfId="1" applyFont="1" applyBorder="1" applyAlignment="1">
      <alignment horizontal="left" vertical="center" wrapText="1"/>
    </xf>
    <xf numFmtId="164" fontId="5" fillId="0" borderId="5" xfId="1" applyNumberFormat="1" applyFont="1" applyBorder="1" applyAlignment="1">
      <alignment horizontal="right" vertical="center"/>
    </xf>
    <xf numFmtId="3" fontId="5" fillId="0" borderId="5" xfId="1" applyNumberFormat="1" applyFont="1" applyBorder="1" applyAlignment="1">
      <alignment horizontal="right" vertical="center"/>
    </xf>
    <xf numFmtId="1" fontId="5" fillId="0" borderId="5" xfId="1" applyNumberFormat="1" applyFont="1" applyBorder="1" applyAlignment="1">
      <alignment horizontal="right" vertical="center"/>
    </xf>
    <xf numFmtId="0" fontId="5" fillId="0" borderId="6" xfId="1" applyFont="1" applyBorder="1" applyAlignment="1">
      <alignment horizontal="left" vertical="center" wrapText="1"/>
    </xf>
    <xf numFmtId="0" fontId="5" fillId="2" borderId="1" xfId="1" applyFont="1" applyFill="1" applyBorder="1" applyAlignment="1">
      <alignment horizontal="left" vertical="center" wrapText="1"/>
    </xf>
    <xf numFmtId="0" fontId="5" fillId="2" borderId="2" xfId="1" applyFont="1" applyFill="1" applyBorder="1" applyAlignment="1">
      <alignment horizontal="right" vertical="center"/>
    </xf>
    <xf numFmtId="0" fontId="5" fillId="2" borderId="2" xfId="1" applyFont="1" applyFill="1" applyBorder="1" applyAlignment="1">
      <alignment horizontal="left" vertical="center" wrapText="1"/>
    </xf>
    <xf numFmtId="164" fontId="5" fillId="2" borderId="2" xfId="1" applyNumberFormat="1" applyFont="1" applyFill="1" applyBorder="1" applyAlignment="1">
      <alignment horizontal="right" vertical="center"/>
    </xf>
    <xf numFmtId="3" fontId="5" fillId="2" borderId="2" xfId="1" applyNumberFormat="1" applyFont="1" applyFill="1" applyBorder="1" applyAlignment="1">
      <alignment horizontal="right" vertical="center"/>
    </xf>
    <xf numFmtId="1" fontId="5" fillId="2" borderId="2" xfId="1" applyNumberFormat="1" applyFont="1" applyFill="1" applyBorder="1" applyAlignment="1">
      <alignment horizontal="right" vertical="center"/>
    </xf>
    <xf numFmtId="0" fontId="5" fillId="2" borderId="3" xfId="1" applyFont="1" applyFill="1" applyBorder="1" applyAlignment="1">
      <alignment horizontal="left"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P B-A&amp;A Colin Pardoe" refreshedDate="43682.909879166669" createdVersion="3" refreshedVersion="3" minRefreshableVersion="3" recordCount="24">
  <cacheSource type="worksheet">
    <worksheetSource ref="A1:W25" sheet="Sheet1"/>
  </cacheSource>
  <cacheFields count="23">
    <cacheField name="Item #" numFmtId="0">
      <sharedItems containsMixedTypes="1" containsNumber="1" containsInteger="1" minValue="4259" maxValue="4259"/>
    </cacheField>
    <cacheField name="date examined" numFmtId="0">
      <sharedItems/>
    </cacheField>
    <cacheField name="River system" numFmtId="0">
      <sharedItems count="5">
        <s v="Darling"/>
        <s v="Lachlan"/>
        <s v="Murray"/>
        <s v="Murrumbidgee"/>
        <s v="Willandra"/>
      </sharedItems>
    </cacheField>
    <cacheField name="Custodian/ Institution" numFmtId="0">
      <sharedItems/>
    </cacheField>
    <cacheField name="Lat" numFmtId="164">
      <sharedItems containsSemiMixedTypes="0" containsString="0" containsNumber="1" minValue="-35.630000000000003" maxValue="-32.4"/>
    </cacheField>
    <cacheField name="Long" numFmtId="164">
      <sharedItems containsSemiMixedTypes="0" containsString="0" containsNumber="1" minValue="142.41200000000001" maxValue="147.381"/>
    </cacheField>
    <cacheField name="location" numFmtId="0">
      <sharedItems/>
    </cacheField>
    <cacheField name="material" numFmtId="0">
      <sharedItems/>
    </cacheField>
    <cacheField name="quandong stone form" numFmtId="0">
      <sharedItems count="4">
        <s v="classic"/>
        <s v="PMP"/>
        <s v="mortar"/>
        <s v="cobble"/>
      </sharedItems>
    </cacheField>
    <cacheField name="complete" numFmtId="0">
      <sharedItems count="2">
        <s v="yes"/>
        <s v="no"/>
      </sharedItems>
    </cacheField>
    <cacheField name="worn through or broken" numFmtId="0">
      <sharedItems containsBlank="1"/>
    </cacheField>
    <cacheField name="Q pits" numFmtId="3">
      <sharedItems containsSemiMixedTypes="0" containsString="0" containsNumber="1" containsInteger="1" minValue="1" maxValue="15"/>
    </cacheField>
    <cacheField name="pestle facets" numFmtId="0">
      <sharedItems containsSemiMixedTypes="0" containsString="0" containsNumber="1" containsInteger="1" minValue="0" maxValue="2"/>
    </cacheField>
    <cacheField name="grinding facet #s" numFmtId="3">
      <sharedItems containsSemiMixedTypes="0" containsString="0" containsNumber="1" containsInteger="1" minValue="0" maxValue="3"/>
    </cacheField>
    <cacheField name="length" numFmtId="1">
      <sharedItems containsSemiMixedTypes="0" containsString="0" containsNumber="1" containsInteger="1" minValue="107" maxValue="204"/>
    </cacheField>
    <cacheField name="width" numFmtId="1">
      <sharedItems containsSemiMixedTypes="0" containsString="0" containsNumber="1" containsInteger="1" minValue="63" maxValue="187"/>
    </cacheField>
    <cacheField name="thickness" numFmtId="1">
      <sharedItems containsSemiMixedTypes="0" containsString="0" containsNumber="1" minValue="35" maxValue="115"/>
    </cacheField>
    <cacheField name="weight" numFmtId="1">
      <sharedItems containsString="0" containsBlank="1" containsNumber="1" minValue="542.9" maxValue="3226" count="23">
        <n v="1553"/>
        <n v="1521"/>
        <m/>
        <n v="2549.6999999999998"/>
        <n v="542.9"/>
        <n v="648.29999999999995"/>
        <n v="1381"/>
        <n v="797"/>
        <n v="1951"/>
        <n v="1540"/>
        <n v="1434"/>
        <n v="1782"/>
        <n v="3226"/>
        <n v="611"/>
        <n v="2743"/>
        <n v="1625"/>
        <n v="1149"/>
        <n v="1588"/>
        <n v="2960"/>
        <n v="809"/>
        <n v="1891"/>
        <n v="2099"/>
        <n v="988"/>
      </sharedItems>
    </cacheField>
    <cacheField name="sqrt(t/wt)" numFmtId="164">
      <sharedItems containsMixedTypes="1" containsNumber="1" minValue="0.1317534001932863" maxValue="0.28790309660959151"/>
    </cacheField>
    <cacheField name="Pit 1 depth" numFmtId="0">
      <sharedItems containsString="0" containsBlank="1" containsNumber="1" containsInteger="1" minValue="2" maxValue="15"/>
    </cacheField>
    <cacheField name="Pit 2 depth" numFmtId="0">
      <sharedItems containsString="0" containsBlank="1" containsNumber="1" containsInteger="1" minValue="2" maxValue="17"/>
    </cacheField>
    <cacheField name="ring cracks" numFmtId="0">
      <sharedItems containsString="0" containsBlank="1" containsNumber="1" containsInteger="1" minValue="0" maxValue="1"/>
    </cacheField>
    <cacheField name="comments" numFmtId="0">
      <sharedItems containsBlank="1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4">
  <r>
    <s v="KNP-01"/>
    <s v="2017/08/12"/>
    <x v="0"/>
    <s v="MAEC"/>
    <n v="-32.4"/>
    <n v="142.41200000000001"/>
    <s v="Menindee Lakes"/>
    <s v="quartzite"/>
    <x v="0"/>
    <x v="0"/>
    <s v=""/>
    <n v="3"/>
    <n v="2"/>
    <n v="2"/>
    <n v="154"/>
    <n v="123"/>
    <n v="49"/>
    <x v="0"/>
    <n v="0.17762836248121855"/>
    <n v="8"/>
    <n v="15"/>
    <n v="0"/>
    <s v="gorgeous triple nutcracker natural beach cobble. see notes"/>
  </r>
  <r>
    <s v="KNP-02"/>
    <s v="2017/08/12"/>
    <x v="0"/>
    <s v="MAEC"/>
    <n v="-32.4"/>
    <n v="142.41200000000001"/>
    <s v="Menindee Lakes"/>
    <s v="greenstone"/>
    <x v="0"/>
    <x v="1"/>
    <s v="recycled"/>
    <n v="2"/>
    <n v="0"/>
    <n v="2"/>
    <n v="151"/>
    <n v="101"/>
    <n v="57"/>
    <x v="1"/>
    <n v="0.19358549834027564"/>
    <n v="7"/>
    <n v="17"/>
    <n v="0"/>
    <s v="broken and smoothed"/>
  </r>
  <r>
    <s v="154"/>
    <s v="2001/10/25"/>
    <x v="0"/>
    <s v="MAEC"/>
    <n v="-32.4"/>
    <n v="142.41200000000001"/>
    <s v="Lake Tandure"/>
    <s v="silcrete nodule"/>
    <x v="1"/>
    <x v="0"/>
    <s v=""/>
    <n v="3"/>
    <n v="0"/>
    <n v="3"/>
    <n v="140"/>
    <n v="165"/>
    <n v="115"/>
    <x v="2"/>
    <s v=""/>
    <m/>
    <m/>
    <m/>
    <s v=""/>
  </r>
  <r>
    <n v="4259"/>
    <s v="2004/06/29"/>
    <x v="1"/>
    <s v="WW LALC"/>
    <n v="-33.642000000000003"/>
    <n v="147.381"/>
    <s v="Lake Cowal"/>
    <s v="quartzite tabular"/>
    <x v="2"/>
    <x v="0"/>
    <m/>
    <n v="2"/>
    <n v="0"/>
    <n v="2"/>
    <n v="185"/>
    <n v="156"/>
    <n v="55"/>
    <x v="3"/>
    <n v="0.1468712539441456"/>
    <m/>
    <m/>
    <n v="0"/>
    <s v="minimally shaped. Good display piece. 'upper' face appears to have been ground smooth with flat facet, followed by bowl-shaped depression, followed by pitting. Some roughening of bowl, but not of flat facet surrounding. "/>
  </r>
  <r>
    <s v="4842"/>
    <s v="2004/12/03"/>
    <x v="1"/>
    <s v="WW LALC"/>
    <n v="-33.642000000000003"/>
    <n v="147.381"/>
    <s v="Lake Cowal"/>
    <s v="quartzite cobble"/>
    <x v="3"/>
    <x v="0"/>
    <s v="recycled"/>
    <n v="4"/>
    <n v="0"/>
    <n v="0"/>
    <n v="119"/>
    <n v="63"/>
    <n v="45"/>
    <x v="4"/>
    <n v="0.28790309660959151"/>
    <m/>
    <m/>
    <n v="0"/>
    <s v="1/2 cobble, but anciently broken, so used as complete piece. Appears to have no ground facets, but 4  pits."/>
  </r>
  <r>
    <s v="4934"/>
    <s v="2005/05/11"/>
    <x v="1"/>
    <s v="WW LALC"/>
    <n v="-33.642000000000003"/>
    <n v="147.381"/>
    <s v="Lake Cowal"/>
    <s v="quartzite tabular"/>
    <x v="1"/>
    <x v="0"/>
    <s v=""/>
    <n v="2"/>
    <n v="0"/>
    <n v="1"/>
    <n v="115"/>
    <n v="86"/>
    <n v="43"/>
    <x v="5"/>
    <n v="0.25754090471200219"/>
    <m/>
    <m/>
    <n v="0"/>
    <s v=""/>
  </r>
  <r>
    <s v="WVC-01"/>
    <s v="2016/09/27"/>
    <x v="1"/>
    <s v="WW LALC"/>
    <n v="-33.642000000000003"/>
    <n v="147.381"/>
    <s v="Wilga Vale Sandy Creek"/>
    <s v="quartzite"/>
    <x v="0"/>
    <x v="0"/>
    <s v=""/>
    <n v="2"/>
    <n v="2"/>
    <n v="0"/>
    <n v="140"/>
    <n v="118"/>
    <n v="55.5"/>
    <x v="6"/>
    <n v="0.20047012089092409"/>
    <n v="11"/>
    <n v="9"/>
    <n v="0"/>
    <s v="beautiful nutcracker; 2 large pits and some hammering"/>
  </r>
  <r>
    <s v="HHS-B02"/>
    <s v="2017/02/28"/>
    <x v="1"/>
    <s v="Hillston Historical Society"/>
    <n v="-33.485999999999997"/>
    <n v="145.53200000000001"/>
    <s v=" Hillston local area"/>
    <s v="quartzite"/>
    <x v="3"/>
    <x v="0"/>
    <s v=""/>
    <n v="2"/>
    <n v="0"/>
    <n v="1"/>
    <n v="110"/>
    <n v="89"/>
    <n v="61.2"/>
    <x v="7"/>
    <n v="0.2771063962282625"/>
    <n v="13"/>
    <n v="6"/>
    <n v="0"/>
    <s v="natural beach cobble from conglomerate"/>
  </r>
  <r>
    <s v="McGill-01"/>
    <s v="2014/12/01"/>
    <x v="1"/>
    <s v="Hillston Historical Society"/>
    <n v="-33.485999999999997"/>
    <n v="145.53200000000001"/>
    <s v="McGill's Station"/>
    <s v="quartzite"/>
    <x v="2"/>
    <x v="0"/>
    <m/>
    <n v="15"/>
    <n v="0"/>
    <n v="0"/>
    <n v="171"/>
    <n v="148"/>
    <n v="54"/>
    <x v="8"/>
    <n v="0.16636740602594347"/>
    <m/>
    <m/>
    <m/>
    <m/>
  </r>
  <r>
    <s v="WW008"/>
    <s v="2013/08/05"/>
    <x v="1"/>
    <s v="WW LALC"/>
    <n v="-33.923999999999999"/>
    <n v="147.20500000000001"/>
    <s v="West Wyalong local area"/>
    <s v="indurated sandstone"/>
    <x v="1"/>
    <x v="1"/>
    <s v="broken"/>
    <n v="1"/>
    <n v="0"/>
    <n v="1"/>
    <n v="107"/>
    <n v="84"/>
    <n v="36"/>
    <x v="2"/>
    <s v=""/>
    <m/>
    <m/>
    <n v="0"/>
    <s v="broken tabular piece, odd because one ground face and pit on opposite side."/>
  </r>
  <r>
    <s v="WW011"/>
    <s v="2013/08/05"/>
    <x v="1"/>
    <s v="WW LALC"/>
    <n v="-33.923999999999999"/>
    <n v="147.20500000000001"/>
    <s v="West Wyalong local area"/>
    <s v="Basalt"/>
    <x v="0"/>
    <x v="0"/>
    <m/>
    <n v="1"/>
    <n v="0"/>
    <n v="2"/>
    <n v="175"/>
    <n v="136"/>
    <n v="39"/>
    <x v="9"/>
    <n v="0.15913728452086684"/>
    <m/>
    <m/>
    <n v="0"/>
    <s v="metamorphic. Not local stone"/>
  </r>
  <r>
    <s v="WW015"/>
    <s v="2013/08/05"/>
    <x v="1"/>
    <s v="WW LALC"/>
    <n v="-33.923999999999999"/>
    <n v="147.20500000000001"/>
    <s v="West Wyalong local area"/>
    <s v="quartzite cobble"/>
    <x v="0"/>
    <x v="0"/>
    <m/>
    <n v="1"/>
    <n v="0"/>
    <n v="1"/>
    <n v="147"/>
    <n v="117"/>
    <n v="53"/>
    <x v="10"/>
    <n v="0.19224867670794349"/>
    <m/>
    <m/>
    <n v="0"/>
    <s v="refer to 011 looks like nutcracker plus grinding facet"/>
  </r>
  <r>
    <s v="WW019"/>
    <s v="2013/08/05"/>
    <x v="1"/>
    <s v="WW LALC"/>
    <n v="-33.923999999999999"/>
    <n v="147.20500000000001"/>
    <s v="West Wyalong local area"/>
    <s v="quartzite cobble"/>
    <x v="0"/>
    <x v="0"/>
    <m/>
    <n v="3"/>
    <n v="0"/>
    <n v="1"/>
    <n v="162"/>
    <n v="115"/>
    <n v="55"/>
    <x v="11"/>
    <n v="0.17568209223157663"/>
    <m/>
    <m/>
    <n v="0"/>
    <m/>
  </r>
  <r>
    <s v="WW050"/>
    <s v="2019/01/31"/>
    <x v="1"/>
    <s v="WW LALC"/>
    <n v="-33.923999999999999"/>
    <n v="147.20500000000001"/>
    <s v="West Wyalong local area"/>
    <s v="quartzite"/>
    <x v="2"/>
    <x v="0"/>
    <m/>
    <n v="2"/>
    <n v="0"/>
    <n v="2"/>
    <n v="204"/>
    <n v="187"/>
    <n v="56"/>
    <x v="12"/>
    <n v="0.1317534001932863"/>
    <n v="4"/>
    <n v="5"/>
    <n v="1"/>
    <s v="part of the two found at quandong grove; with pestle WW050B"/>
  </r>
  <r>
    <s v="BS_MORT-004"/>
    <s v="2015/04/15"/>
    <x v="2"/>
    <s v="Moama LALC"/>
    <n v="-35.630000000000003"/>
    <n v="144.12799999999999"/>
    <s v="East Barham Station"/>
    <s v="shale metamorphosed"/>
    <x v="1"/>
    <x v="0"/>
    <m/>
    <n v="2"/>
    <n v="0"/>
    <n v="0"/>
    <n v="114"/>
    <n v="76"/>
    <n v="40"/>
    <x v="13"/>
    <n v="0.25586412105876011"/>
    <n v="6"/>
    <n v="2"/>
    <n v="0"/>
    <m/>
  </r>
  <r>
    <s v="H18-08"/>
    <s v="2018/03/07"/>
    <x v="3"/>
    <s v="Hay LALC"/>
    <n v="-34.503999999999998"/>
    <n v="144.84399999999999"/>
    <s v="Hay local area"/>
    <s v="quartzite"/>
    <x v="0"/>
    <x v="0"/>
    <s v=""/>
    <n v="9"/>
    <n v="0"/>
    <n v="1"/>
    <n v="189"/>
    <n v="153"/>
    <n v="63"/>
    <x v="14"/>
    <n v="0.15155049908608342"/>
    <n v="9"/>
    <n v="12"/>
    <n v="0"/>
    <m/>
  </r>
  <r>
    <s v="H18-10"/>
    <s v="2018/03/07"/>
    <x v="3"/>
    <s v="Hay LALC"/>
    <n v="-34.503999999999998"/>
    <n v="144.84399999999999"/>
    <s v="Hay local area"/>
    <s v="quartzite"/>
    <x v="0"/>
    <x v="0"/>
    <s v=""/>
    <n v="2"/>
    <n v="0"/>
    <n v="2"/>
    <n v="131"/>
    <n v="129"/>
    <n v="65"/>
    <x v="15"/>
    <n v="0.2"/>
    <n v="9"/>
    <n v="5"/>
    <n v="1"/>
    <s v="some flakes removed around 1 side, then trimmed and smoothed; ring cracks in bowl; Q pit in bowl."/>
  </r>
  <r>
    <s v="H18-12"/>
    <s v="2018/03/07"/>
    <x v="3"/>
    <s v="Hay LALC"/>
    <n v="-34.503999999999998"/>
    <n v="144.84399999999999"/>
    <s v="Hay local area"/>
    <s v="quartzite"/>
    <x v="3"/>
    <x v="0"/>
    <s v=""/>
    <n v="2"/>
    <n v="0"/>
    <n v="2"/>
    <n v="111"/>
    <n v="110"/>
    <n v="75"/>
    <x v="16"/>
    <n v="0.25548806515379802"/>
    <n v="5"/>
    <n v="5"/>
    <n v="0"/>
    <s v=""/>
  </r>
  <r>
    <s v="H18-14"/>
    <s v="2018/03/07"/>
    <x v="3"/>
    <s v="Hay LALC"/>
    <n v="-34.503999999999998"/>
    <n v="144.84399999999999"/>
    <s v="Hay local area"/>
    <s v="quartzite"/>
    <x v="0"/>
    <x v="0"/>
    <s v=""/>
    <n v="1"/>
    <n v="0"/>
    <n v="0"/>
    <n v="153"/>
    <n v="93"/>
    <n v="77"/>
    <x v="17"/>
    <n v="0.22020141913122526"/>
    <m/>
    <m/>
    <n v="0"/>
    <m/>
  </r>
  <r>
    <s v="A283-1"/>
    <s v="2018/02/19"/>
    <x v="3"/>
    <s v="Greens Gunyah Museum"/>
    <n v="-35.220999999999997"/>
    <n v="146.71299999999999"/>
    <s v="Galore Hill"/>
    <s v="quartzite"/>
    <x v="0"/>
    <x v="0"/>
    <s v=""/>
    <n v="3"/>
    <n v="0"/>
    <n v="1"/>
    <n v="177"/>
    <n v="156"/>
    <n v="80"/>
    <x v="18"/>
    <n v="0.16439898730535729"/>
    <n v="15"/>
    <n v="9"/>
    <n v="1"/>
    <s v="pit 3 D=4; mortar bowl pecked, still rough"/>
  </r>
  <r>
    <s v="A283-2"/>
    <s v="2018/02/19"/>
    <x v="3"/>
    <s v="Greens Gunyah Museum"/>
    <n v="-35.220999999999997"/>
    <n v="146.71299999999999"/>
    <s v="Galore Hill"/>
    <s v="quartzite"/>
    <x v="0"/>
    <x v="0"/>
    <s v=""/>
    <n v="2"/>
    <n v="0"/>
    <n v="2"/>
    <n v="122"/>
    <n v="108"/>
    <n v="35"/>
    <x v="19"/>
    <n v="0.2079982884782679"/>
    <n v="2"/>
    <n v="5"/>
    <n v="0"/>
    <s v="minor damage, minor pits starting at base of bowls"/>
  </r>
  <r>
    <s v="OUR-02"/>
    <s v="2018/02/19"/>
    <x v="3"/>
    <s v="Greens Gunyah Museum"/>
    <n v="-35.220999999999997"/>
    <n v="146.71299999999999"/>
    <s v="Old Urangeline"/>
    <s v="quartzite"/>
    <x v="0"/>
    <x v="0"/>
    <s v=""/>
    <n v="2"/>
    <n v="0"/>
    <n v="1"/>
    <n v="168"/>
    <n v="111"/>
    <n v="68"/>
    <x v="20"/>
    <n v="0.18963071909513313"/>
    <n v="11"/>
    <n v="3"/>
    <n v="0"/>
    <m/>
  </r>
  <r>
    <s v="CMY-04"/>
    <s v="2018/03/11"/>
    <x v="4"/>
    <s v="private"/>
    <n v="-32.902999999999999"/>
    <n v="144.303"/>
    <s v="Coolaminya Stn, Ivanhoe"/>
    <s v="quartzite"/>
    <x v="2"/>
    <x v="0"/>
    <s v=""/>
    <n v="2"/>
    <n v="0"/>
    <n v="2"/>
    <n v="198"/>
    <n v="155"/>
    <n v="57"/>
    <x v="21"/>
    <n v="0.16479013462795741"/>
    <n v="10"/>
    <n v="9"/>
    <n v="0"/>
    <m/>
  </r>
  <r>
    <s v="CMY-05"/>
    <s v="2018/03/11"/>
    <x v="4"/>
    <s v="private"/>
    <n v="-32.902999999999999"/>
    <n v="144.303"/>
    <s v="Coolaminya Stn, Ivanhoe"/>
    <s v="quartzite"/>
    <x v="0"/>
    <x v="0"/>
    <s v=""/>
    <n v="1"/>
    <n v="1"/>
    <n v="1"/>
    <n v="132"/>
    <n v="91"/>
    <n v="46"/>
    <x v="22"/>
    <n v="0.2157746612868186"/>
    <n v="4"/>
    <m/>
    <n v="0"/>
    <s v="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2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B8" firstHeaderRow="1" firstDataRow="1" firstDataCol="1" rowPageCount="1" colPageCount="1"/>
  <pivotFields count="23">
    <pivotField showAll="0"/>
    <pivotField showAll="0"/>
    <pivotField showAll="0">
      <items count="6">
        <item x="0"/>
        <item x="1"/>
        <item x="2"/>
        <item x="3"/>
        <item x="4"/>
        <item t="default"/>
      </items>
    </pivotField>
    <pivotField showAll="0"/>
    <pivotField numFmtId="164" showAll="0"/>
    <pivotField numFmtId="164" showAll="0"/>
    <pivotField showAll="0"/>
    <pivotField showAll="0"/>
    <pivotField axis="axisRow" showAll="0">
      <items count="5">
        <item x="0"/>
        <item x="3"/>
        <item x="2"/>
        <item x="1"/>
        <item t="default"/>
      </items>
    </pivotField>
    <pivotField axis="axisPage" showAll="0">
      <items count="3">
        <item x="1"/>
        <item x="0"/>
        <item t="default"/>
      </items>
    </pivotField>
    <pivotField showAll="0"/>
    <pivotField numFmtId="3" showAll="0"/>
    <pivotField showAll="0"/>
    <pivotField numFmtId="3" showAll="0"/>
    <pivotField numFmtId="1" showAll="0"/>
    <pivotField numFmtId="1" showAll="0"/>
    <pivotField numFmtId="1" showAll="0"/>
    <pivotField dataField="1" showAll="0">
      <items count="24">
        <item x="4"/>
        <item x="13"/>
        <item x="5"/>
        <item x="7"/>
        <item x="19"/>
        <item x="22"/>
        <item x="16"/>
        <item x="6"/>
        <item x="10"/>
        <item x="1"/>
        <item x="9"/>
        <item x="0"/>
        <item x="17"/>
        <item x="15"/>
        <item x="11"/>
        <item x="20"/>
        <item x="8"/>
        <item x="21"/>
        <item x="3"/>
        <item x="14"/>
        <item x="18"/>
        <item x="12"/>
        <item x="2"/>
        <item t="default"/>
      </items>
    </pivotField>
    <pivotField showAll="0"/>
    <pivotField showAll="0"/>
    <pivotField showAll="0"/>
    <pivotField showAll="0"/>
    <pivotField showAll="0"/>
  </pivotFields>
  <rowFields count="1">
    <field x="8"/>
  </rowFields>
  <rowItems count="5">
    <i>
      <x/>
    </i>
    <i>
      <x v="1"/>
    </i>
    <i>
      <x v="2"/>
    </i>
    <i>
      <x v="3"/>
    </i>
    <i t="grand">
      <x/>
    </i>
  </rowItems>
  <colItems count="1">
    <i/>
  </colItems>
  <pageFields count="1">
    <pageField fld="9" item="1" hier="-1"/>
  </pageFields>
  <dataFields count="1">
    <dataField name="Average of weight" fld="17" subtotal="average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X29"/>
  <sheetViews>
    <sheetView tabSelected="1" workbookViewId="0">
      <selection activeCell="G31" sqref="G31"/>
    </sheetView>
  </sheetViews>
  <sheetFormatPr defaultColWidth="9.140625" defaultRowHeight="15"/>
  <cols>
    <col min="1" max="1" width="12.7109375" style="2" bestFit="1" customWidth="1"/>
    <col min="2" max="2" width="10" style="2" customWidth="1"/>
    <col min="3" max="3" width="13.140625" style="2" customWidth="1"/>
    <col min="4" max="4" width="18.140625" style="2" customWidth="1"/>
    <col min="5" max="5" width="7" style="3" bestFit="1" customWidth="1"/>
    <col min="6" max="6" width="7.42578125" style="3" bestFit="1" customWidth="1"/>
    <col min="7" max="7" width="20.7109375" style="2" bestFit="1" customWidth="1"/>
    <col min="8" max="8" width="19.28515625" style="2" bestFit="1" customWidth="1"/>
    <col min="9" max="9" width="9.85546875" style="2" bestFit="1" customWidth="1"/>
    <col min="10" max="10" width="8.28515625" style="2" bestFit="1" customWidth="1"/>
    <col min="11" max="11" width="12.140625" style="2" customWidth="1"/>
    <col min="12" max="12" width="5.42578125" style="2" bestFit="1" customWidth="1"/>
    <col min="13" max="13" width="5.85546875" style="2" bestFit="1" customWidth="1"/>
    <col min="14" max="14" width="7.42578125" style="2" bestFit="1" customWidth="1"/>
    <col min="15" max="15" width="5.85546875" style="4" bestFit="1" customWidth="1"/>
    <col min="16" max="16" width="5.140625" style="4" bestFit="1" customWidth="1"/>
    <col min="17" max="17" width="9.140625" style="4"/>
    <col min="18" max="18" width="6.140625" style="4" bestFit="1" customWidth="1"/>
    <col min="19" max="19" width="9.140625" style="2"/>
    <col min="20" max="20" width="7.42578125" style="2" customWidth="1"/>
    <col min="21" max="21" width="6.42578125" style="2" customWidth="1"/>
    <col min="22" max="22" width="6.85546875" style="2" customWidth="1"/>
    <col min="23" max="23" width="80.42578125" style="2" customWidth="1"/>
    <col min="24" max="16384" width="9.140625" style="2"/>
  </cols>
  <sheetData>
    <row r="1" spans="1:24" s="6" customFormat="1" ht="48.75" thickBot="1">
      <c r="A1" s="7" t="s">
        <v>100</v>
      </c>
      <c r="B1" s="8" t="s">
        <v>101</v>
      </c>
      <c r="C1" s="8" t="s">
        <v>2</v>
      </c>
      <c r="D1" s="8" t="s">
        <v>102</v>
      </c>
      <c r="E1" s="9" t="s">
        <v>83</v>
      </c>
      <c r="F1" s="9" t="s">
        <v>84</v>
      </c>
      <c r="G1" s="8" t="s">
        <v>3</v>
      </c>
      <c r="H1" s="8" t="s">
        <v>4</v>
      </c>
      <c r="I1" s="8" t="s">
        <v>108</v>
      </c>
      <c r="J1" s="8" t="s">
        <v>1</v>
      </c>
      <c r="K1" s="8" t="s">
        <v>15</v>
      </c>
      <c r="L1" s="8" t="s">
        <v>5</v>
      </c>
      <c r="M1" s="8" t="s">
        <v>6</v>
      </c>
      <c r="N1" s="8" t="s">
        <v>7</v>
      </c>
      <c r="O1" s="10" t="s">
        <v>8</v>
      </c>
      <c r="P1" s="10" t="s">
        <v>9</v>
      </c>
      <c r="Q1" s="10" t="s">
        <v>10</v>
      </c>
      <c r="R1" s="10" t="s">
        <v>11</v>
      </c>
      <c r="S1" s="8" t="s">
        <v>88</v>
      </c>
      <c r="T1" s="8" t="s">
        <v>12</v>
      </c>
      <c r="U1" s="8" t="s">
        <v>13</v>
      </c>
      <c r="V1" s="8" t="s">
        <v>14</v>
      </c>
      <c r="W1" s="11" t="s">
        <v>16</v>
      </c>
      <c r="X1" s="5"/>
    </row>
    <row r="2" spans="1:24">
      <c r="A2" s="12" t="s">
        <v>67</v>
      </c>
      <c r="B2" s="13" t="s">
        <v>61</v>
      </c>
      <c r="C2" s="14" t="s">
        <v>25</v>
      </c>
      <c r="D2" s="14" t="s">
        <v>93</v>
      </c>
      <c r="E2" s="15">
        <v>-32.4</v>
      </c>
      <c r="F2" s="15">
        <v>142.41200000000001</v>
      </c>
      <c r="G2" s="14" t="s">
        <v>91</v>
      </c>
      <c r="H2" s="14" t="s">
        <v>41</v>
      </c>
      <c r="I2" s="14" t="s">
        <v>110</v>
      </c>
      <c r="J2" s="14" t="s">
        <v>22</v>
      </c>
      <c r="K2" s="14" t="s">
        <v>0</v>
      </c>
      <c r="L2" s="16">
        <v>3</v>
      </c>
      <c r="M2" s="16">
        <v>2</v>
      </c>
      <c r="N2" s="16">
        <v>2</v>
      </c>
      <c r="O2" s="17">
        <v>154</v>
      </c>
      <c r="P2" s="17">
        <v>123</v>
      </c>
      <c r="Q2" s="17">
        <v>49</v>
      </c>
      <c r="R2" s="17">
        <v>1553</v>
      </c>
      <c r="S2" s="15">
        <f t="shared" ref="S2:S25" si="0">IF(ISBLANK(R2),"",SQRT(Q2/R2))</f>
        <v>0.17762836248121855</v>
      </c>
      <c r="T2" s="16">
        <v>8</v>
      </c>
      <c r="U2" s="16">
        <v>15</v>
      </c>
      <c r="V2" s="16">
        <v>0</v>
      </c>
      <c r="W2" s="18" t="s">
        <v>68</v>
      </c>
      <c r="X2" s="1"/>
    </row>
    <row r="3" spans="1:24">
      <c r="A3" s="19" t="s">
        <v>60</v>
      </c>
      <c r="B3" s="20" t="s">
        <v>61</v>
      </c>
      <c r="C3" s="21" t="s">
        <v>25</v>
      </c>
      <c r="D3" s="21" t="s">
        <v>93</v>
      </c>
      <c r="E3" s="22">
        <v>-32.4</v>
      </c>
      <c r="F3" s="22">
        <v>142.41200000000001</v>
      </c>
      <c r="G3" s="14" t="s">
        <v>91</v>
      </c>
      <c r="H3" s="21" t="s">
        <v>62</v>
      </c>
      <c r="I3" s="21" t="s">
        <v>110</v>
      </c>
      <c r="J3" s="21" t="s">
        <v>17</v>
      </c>
      <c r="K3" s="21" t="s">
        <v>59</v>
      </c>
      <c r="L3" s="23">
        <v>2</v>
      </c>
      <c r="M3" s="23">
        <v>0</v>
      </c>
      <c r="N3" s="23">
        <v>2</v>
      </c>
      <c r="O3" s="24">
        <v>151</v>
      </c>
      <c r="P3" s="24">
        <v>101</v>
      </c>
      <c r="Q3" s="24">
        <v>57</v>
      </c>
      <c r="R3" s="24">
        <v>1521</v>
      </c>
      <c r="S3" s="22">
        <f t="shared" si="0"/>
        <v>0.19358549834027564</v>
      </c>
      <c r="T3" s="23">
        <v>7</v>
      </c>
      <c r="U3" s="23">
        <v>17</v>
      </c>
      <c r="V3" s="23">
        <v>0</v>
      </c>
      <c r="W3" s="25" t="s">
        <v>63</v>
      </c>
      <c r="X3" s="1"/>
    </row>
    <row r="4" spans="1:24">
      <c r="A4" s="19" t="s">
        <v>23</v>
      </c>
      <c r="B4" s="20" t="s">
        <v>24</v>
      </c>
      <c r="C4" s="21" t="s">
        <v>25</v>
      </c>
      <c r="D4" s="21" t="s">
        <v>93</v>
      </c>
      <c r="E4" s="22">
        <v>-32.4</v>
      </c>
      <c r="F4" s="22">
        <v>142.41200000000001</v>
      </c>
      <c r="G4" s="21" t="s">
        <v>85</v>
      </c>
      <c r="H4" s="21" t="s">
        <v>26</v>
      </c>
      <c r="I4" s="21" t="s">
        <v>111</v>
      </c>
      <c r="J4" s="21" t="s">
        <v>22</v>
      </c>
      <c r="K4" s="21" t="s">
        <v>0</v>
      </c>
      <c r="L4" s="23">
        <v>3</v>
      </c>
      <c r="M4" s="20">
        <v>0</v>
      </c>
      <c r="N4" s="23">
        <v>3</v>
      </c>
      <c r="O4" s="24">
        <v>140</v>
      </c>
      <c r="P4" s="24">
        <v>165</v>
      </c>
      <c r="Q4" s="24">
        <v>115</v>
      </c>
      <c r="R4" s="24"/>
      <c r="S4" s="22" t="str">
        <f t="shared" si="0"/>
        <v/>
      </c>
      <c r="T4" s="20"/>
      <c r="U4" s="20"/>
      <c r="V4" s="20"/>
      <c r="W4" s="25" t="s">
        <v>0</v>
      </c>
      <c r="X4" s="1"/>
    </row>
    <row r="5" spans="1:24" ht="36">
      <c r="A5" s="34">
        <v>4259</v>
      </c>
      <c r="B5" s="35" t="s">
        <v>78</v>
      </c>
      <c r="C5" s="36" t="s">
        <v>20</v>
      </c>
      <c r="D5" s="36" t="s">
        <v>94</v>
      </c>
      <c r="E5" s="37">
        <v>-33.642000000000003</v>
      </c>
      <c r="F5" s="37">
        <v>147.381</v>
      </c>
      <c r="G5" s="36" t="s">
        <v>29</v>
      </c>
      <c r="H5" s="36" t="s">
        <v>38</v>
      </c>
      <c r="I5" s="36" t="s">
        <v>112</v>
      </c>
      <c r="J5" s="36" t="s">
        <v>22</v>
      </c>
      <c r="K5" s="36"/>
      <c r="L5" s="38">
        <v>2</v>
      </c>
      <c r="M5" s="35">
        <v>0</v>
      </c>
      <c r="N5" s="38">
        <v>2</v>
      </c>
      <c r="O5" s="39">
        <v>185</v>
      </c>
      <c r="P5" s="39">
        <v>156</v>
      </c>
      <c r="Q5" s="39">
        <v>55</v>
      </c>
      <c r="R5" s="39">
        <v>2549.6999999999998</v>
      </c>
      <c r="S5" s="37">
        <f t="shared" si="0"/>
        <v>0.1468712539441456</v>
      </c>
      <c r="T5" s="35"/>
      <c r="U5" s="35"/>
      <c r="V5" s="38">
        <v>0</v>
      </c>
      <c r="W5" s="40" t="s">
        <v>114</v>
      </c>
      <c r="X5" s="1"/>
    </row>
    <row r="6" spans="1:24" ht="24">
      <c r="A6" s="19" t="s">
        <v>27</v>
      </c>
      <c r="B6" s="20" t="s">
        <v>28</v>
      </c>
      <c r="C6" s="21" t="s">
        <v>20</v>
      </c>
      <c r="D6" s="21" t="s">
        <v>94</v>
      </c>
      <c r="E6" s="22">
        <v>-33.642000000000003</v>
      </c>
      <c r="F6" s="22">
        <v>147.381</v>
      </c>
      <c r="G6" s="21" t="s">
        <v>29</v>
      </c>
      <c r="H6" s="21" t="s">
        <v>30</v>
      </c>
      <c r="I6" s="21" t="s">
        <v>113</v>
      </c>
      <c r="J6" s="21" t="s">
        <v>22</v>
      </c>
      <c r="K6" s="21" t="s">
        <v>59</v>
      </c>
      <c r="L6" s="23">
        <v>4</v>
      </c>
      <c r="M6" s="20">
        <v>0</v>
      </c>
      <c r="N6" s="23">
        <v>0</v>
      </c>
      <c r="O6" s="24">
        <v>119</v>
      </c>
      <c r="P6" s="24">
        <v>63</v>
      </c>
      <c r="Q6" s="24">
        <v>45</v>
      </c>
      <c r="R6" s="24">
        <v>542.9</v>
      </c>
      <c r="S6" s="22">
        <f t="shared" si="0"/>
        <v>0.28790309660959151</v>
      </c>
      <c r="T6" s="20"/>
      <c r="U6" s="20"/>
      <c r="V6" s="23">
        <v>0</v>
      </c>
      <c r="W6" s="25" t="s">
        <v>115</v>
      </c>
      <c r="X6" s="1"/>
    </row>
    <row r="7" spans="1:24">
      <c r="A7" s="19" t="s">
        <v>36</v>
      </c>
      <c r="B7" s="20" t="s">
        <v>37</v>
      </c>
      <c r="C7" s="21" t="s">
        <v>20</v>
      </c>
      <c r="D7" s="21" t="s">
        <v>94</v>
      </c>
      <c r="E7" s="22">
        <v>-33.642000000000003</v>
      </c>
      <c r="F7" s="22">
        <v>147.381</v>
      </c>
      <c r="G7" s="21" t="s">
        <v>29</v>
      </c>
      <c r="H7" s="21" t="s">
        <v>38</v>
      </c>
      <c r="I7" s="21" t="s">
        <v>111</v>
      </c>
      <c r="J7" s="21" t="s">
        <v>22</v>
      </c>
      <c r="K7" s="21" t="s">
        <v>0</v>
      </c>
      <c r="L7" s="23">
        <v>2</v>
      </c>
      <c r="M7" s="20">
        <v>0</v>
      </c>
      <c r="N7" s="23">
        <v>1</v>
      </c>
      <c r="O7" s="24">
        <v>115</v>
      </c>
      <c r="P7" s="24">
        <v>86</v>
      </c>
      <c r="Q7" s="24">
        <v>43</v>
      </c>
      <c r="R7" s="24">
        <v>648.29999999999995</v>
      </c>
      <c r="S7" s="22">
        <f t="shared" si="0"/>
        <v>0.25754090471200219</v>
      </c>
      <c r="T7" s="20"/>
      <c r="U7" s="20"/>
      <c r="V7" s="23">
        <v>0</v>
      </c>
      <c r="W7" s="25" t="s">
        <v>0</v>
      </c>
      <c r="X7" s="1"/>
    </row>
    <row r="8" spans="1:24">
      <c r="A8" s="19" t="s">
        <v>53</v>
      </c>
      <c r="B8" s="20" t="s">
        <v>54</v>
      </c>
      <c r="C8" s="21" t="s">
        <v>20</v>
      </c>
      <c r="D8" s="21" t="s">
        <v>94</v>
      </c>
      <c r="E8" s="22">
        <v>-33.642000000000003</v>
      </c>
      <c r="F8" s="22">
        <v>147.381</v>
      </c>
      <c r="G8" s="21" t="s">
        <v>55</v>
      </c>
      <c r="H8" s="21" t="s">
        <v>41</v>
      </c>
      <c r="I8" s="21" t="s">
        <v>110</v>
      </c>
      <c r="J8" s="21" t="s">
        <v>22</v>
      </c>
      <c r="K8" s="21" t="s">
        <v>0</v>
      </c>
      <c r="L8" s="23">
        <v>2</v>
      </c>
      <c r="M8" s="23">
        <v>2</v>
      </c>
      <c r="N8" s="23">
        <v>0</v>
      </c>
      <c r="O8" s="24">
        <v>140</v>
      </c>
      <c r="P8" s="24">
        <v>118</v>
      </c>
      <c r="Q8" s="24">
        <v>55.5</v>
      </c>
      <c r="R8" s="24">
        <v>1381</v>
      </c>
      <c r="S8" s="22">
        <f t="shared" si="0"/>
        <v>0.20047012089092409</v>
      </c>
      <c r="T8" s="23">
        <v>11</v>
      </c>
      <c r="U8" s="23">
        <v>9</v>
      </c>
      <c r="V8" s="23">
        <v>0</v>
      </c>
      <c r="W8" s="25" t="s">
        <v>56</v>
      </c>
      <c r="X8" s="1"/>
    </row>
    <row r="9" spans="1:24" ht="24">
      <c r="A9" s="19" t="s">
        <v>39</v>
      </c>
      <c r="B9" s="20" t="s">
        <v>40</v>
      </c>
      <c r="C9" s="21" t="s">
        <v>20</v>
      </c>
      <c r="D9" s="21" t="s">
        <v>103</v>
      </c>
      <c r="E9" s="22">
        <v>-33.485999999999997</v>
      </c>
      <c r="F9" s="22">
        <v>145.53200000000001</v>
      </c>
      <c r="G9" s="21" t="s">
        <v>104</v>
      </c>
      <c r="H9" s="21" t="s">
        <v>41</v>
      </c>
      <c r="I9" s="21" t="s">
        <v>113</v>
      </c>
      <c r="J9" s="21" t="s">
        <v>22</v>
      </c>
      <c r="K9" s="21" t="s">
        <v>0</v>
      </c>
      <c r="L9" s="23">
        <v>2</v>
      </c>
      <c r="M9" s="23">
        <v>0</v>
      </c>
      <c r="N9" s="23">
        <v>1</v>
      </c>
      <c r="O9" s="24">
        <v>110</v>
      </c>
      <c r="P9" s="24">
        <v>89</v>
      </c>
      <c r="Q9" s="24">
        <v>61.2</v>
      </c>
      <c r="R9" s="24">
        <v>797</v>
      </c>
      <c r="S9" s="22">
        <f t="shared" si="0"/>
        <v>0.2771063962282625</v>
      </c>
      <c r="T9" s="23">
        <v>13</v>
      </c>
      <c r="U9" s="23">
        <v>6</v>
      </c>
      <c r="V9" s="23">
        <v>0</v>
      </c>
      <c r="W9" s="25" t="s">
        <v>42</v>
      </c>
      <c r="X9" s="1"/>
    </row>
    <row r="10" spans="1:24" ht="24">
      <c r="A10" s="19" t="s">
        <v>74</v>
      </c>
      <c r="B10" s="20" t="s">
        <v>75</v>
      </c>
      <c r="C10" s="21" t="s">
        <v>20</v>
      </c>
      <c r="D10" s="21" t="s">
        <v>103</v>
      </c>
      <c r="E10" s="22">
        <v>-33.485999999999997</v>
      </c>
      <c r="F10" s="22">
        <v>145.53200000000001</v>
      </c>
      <c r="G10" s="21" t="s">
        <v>76</v>
      </c>
      <c r="H10" s="21" t="s">
        <v>41</v>
      </c>
      <c r="I10" s="21" t="s">
        <v>112</v>
      </c>
      <c r="J10" s="21" t="s">
        <v>22</v>
      </c>
      <c r="K10" s="21"/>
      <c r="L10" s="23">
        <v>15</v>
      </c>
      <c r="M10" s="20">
        <v>0</v>
      </c>
      <c r="N10" s="23">
        <v>0</v>
      </c>
      <c r="O10" s="24">
        <v>171</v>
      </c>
      <c r="P10" s="24">
        <v>148</v>
      </c>
      <c r="Q10" s="24">
        <v>54</v>
      </c>
      <c r="R10" s="24">
        <v>1951</v>
      </c>
      <c r="S10" s="22">
        <f t="shared" si="0"/>
        <v>0.16636740602594347</v>
      </c>
      <c r="T10" s="20"/>
      <c r="U10" s="20"/>
      <c r="V10" s="20"/>
      <c r="W10" s="25"/>
      <c r="X10" s="1"/>
    </row>
    <row r="11" spans="1:24">
      <c r="A11" s="19" t="s">
        <v>18</v>
      </c>
      <c r="B11" s="20" t="s">
        <v>19</v>
      </c>
      <c r="C11" s="21" t="s">
        <v>20</v>
      </c>
      <c r="D11" s="21" t="s">
        <v>94</v>
      </c>
      <c r="E11" s="22">
        <v>-33.923999999999999</v>
      </c>
      <c r="F11" s="22">
        <v>147.20500000000001</v>
      </c>
      <c r="G11" s="21" t="s">
        <v>105</v>
      </c>
      <c r="H11" s="21" t="s">
        <v>21</v>
      </c>
      <c r="I11" s="21" t="s">
        <v>111</v>
      </c>
      <c r="J11" s="21" t="s">
        <v>17</v>
      </c>
      <c r="K11" s="21" t="s">
        <v>87</v>
      </c>
      <c r="L11" s="23">
        <v>1</v>
      </c>
      <c r="M11" s="20">
        <v>0</v>
      </c>
      <c r="N11" s="23">
        <v>1</v>
      </c>
      <c r="O11" s="24">
        <v>107</v>
      </c>
      <c r="P11" s="24">
        <v>84</v>
      </c>
      <c r="Q11" s="24">
        <v>36</v>
      </c>
      <c r="R11" s="24"/>
      <c r="S11" s="22" t="str">
        <f t="shared" si="0"/>
        <v/>
      </c>
      <c r="T11" s="20"/>
      <c r="U11" s="20"/>
      <c r="V11" s="23">
        <v>0</v>
      </c>
      <c r="W11" s="25" t="s">
        <v>116</v>
      </c>
      <c r="X11" s="1"/>
    </row>
    <row r="12" spans="1:24">
      <c r="A12" s="19" t="s">
        <v>64</v>
      </c>
      <c r="B12" s="20" t="s">
        <v>19</v>
      </c>
      <c r="C12" s="21" t="s">
        <v>20</v>
      </c>
      <c r="D12" s="21" t="s">
        <v>94</v>
      </c>
      <c r="E12" s="22">
        <v>-33.923999999999999</v>
      </c>
      <c r="F12" s="22">
        <v>147.20500000000001</v>
      </c>
      <c r="G12" s="21" t="s">
        <v>105</v>
      </c>
      <c r="H12" s="21" t="s">
        <v>65</v>
      </c>
      <c r="I12" s="21" t="s">
        <v>110</v>
      </c>
      <c r="J12" s="21" t="s">
        <v>22</v>
      </c>
      <c r="K12" s="21"/>
      <c r="L12" s="23">
        <v>1</v>
      </c>
      <c r="M12" s="20">
        <v>0</v>
      </c>
      <c r="N12" s="23">
        <v>2</v>
      </c>
      <c r="O12" s="24">
        <v>175</v>
      </c>
      <c r="P12" s="24">
        <v>136</v>
      </c>
      <c r="Q12" s="24">
        <v>39</v>
      </c>
      <c r="R12" s="24">
        <v>1540</v>
      </c>
      <c r="S12" s="22">
        <f t="shared" si="0"/>
        <v>0.15913728452086684</v>
      </c>
      <c r="T12" s="20"/>
      <c r="U12" s="20"/>
      <c r="V12" s="23">
        <v>0</v>
      </c>
      <c r="W12" s="25" t="s">
        <v>66</v>
      </c>
      <c r="X12" s="1"/>
    </row>
    <row r="13" spans="1:24">
      <c r="A13" s="34" t="s">
        <v>57</v>
      </c>
      <c r="B13" s="35" t="s">
        <v>19</v>
      </c>
      <c r="C13" s="36" t="s">
        <v>20</v>
      </c>
      <c r="D13" s="36" t="s">
        <v>94</v>
      </c>
      <c r="E13" s="37">
        <v>-33.923999999999999</v>
      </c>
      <c r="F13" s="37">
        <v>147.20500000000001</v>
      </c>
      <c r="G13" s="36" t="s">
        <v>105</v>
      </c>
      <c r="H13" s="36" t="s">
        <v>30</v>
      </c>
      <c r="I13" s="36" t="s">
        <v>110</v>
      </c>
      <c r="J13" s="36" t="s">
        <v>22</v>
      </c>
      <c r="K13" s="36"/>
      <c r="L13" s="38">
        <v>1</v>
      </c>
      <c r="M13" s="35">
        <v>0</v>
      </c>
      <c r="N13" s="38">
        <v>1</v>
      </c>
      <c r="O13" s="39">
        <v>147</v>
      </c>
      <c r="P13" s="39">
        <v>117</v>
      </c>
      <c r="Q13" s="39">
        <v>53</v>
      </c>
      <c r="R13" s="39">
        <v>1434</v>
      </c>
      <c r="S13" s="37">
        <f t="shared" si="0"/>
        <v>0.19224867670794349</v>
      </c>
      <c r="T13" s="35"/>
      <c r="U13" s="35"/>
      <c r="V13" s="38">
        <v>0</v>
      </c>
      <c r="W13" s="40" t="s">
        <v>58</v>
      </c>
      <c r="X13" s="1"/>
    </row>
    <row r="14" spans="1:24">
      <c r="A14" s="34" t="s">
        <v>71</v>
      </c>
      <c r="B14" s="35" t="s">
        <v>19</v>
      </c>
      <c r="C14" s="36" t="s">
        <v>20</v>
      </c>
      <c r="D14" s="36" t="s">
        <v>94</v>
      </c>
      <c r="E14" s="37">
        <v>-33.923999999999999</v>
      </c>
      <c r="F14" s="37">
        <v>147.20500000000001</v>
      </c>
      <c r="G14" s="36" t="s">
        <v>105</v>
      </c>
      <c r="H14" s="36" t="s">
        <v>30</v>
      </c>
      <c r="I14" s="36" t="s">
        <v>110</v>
      </c>
      <c r="J14" s="36" t="s">
        <v>22</v>
      </c>
      <c r="K14" s="36"/>
      <c r="L14" s="38">
        <v>3</v>
      </c>
      <c r="M14" s="35">
        <v>0</v>
      </c>
      <c r="N14" s="38">
        <v>1</v>
      </c>
      <c r="O14" s="39">
        <v>162</v>
      </c>
      <c r="P14" s="39">
        <v>115</v>
      </c>
      <c r="Q14" s="39">
        <v>55</v>
      </c>
      <c r="R14" s="39">
        <v>1782</v>
      </c>
      <c r="S14" s="37">
        <f t="shared" si="0"/>
        <v>0.17568209223157663</v>
      </c>
      <c r="T14" s="35"/>
      <c r="U14" s="35"/>
      <c r="V14" s="38">
        <v>0</v>
      </c>
      <c r="W14" s="40"/>
      <c r="X14" s="1"/>
    </row>
    <row r="15" spans="1:24">
      <c r="A15" s="34" t="s">
        <v>120</v>
      </c>
      <c r="B15" s="35" t="s">
        <v>82</v>
      </c>
      <c r="C15" s="36" t="s">
        <v>20</v>
      </c>
      <c r="D15" s="36" t="s">
        <v>94</v>
      </c>
      <c r="E15" s="37">
        <v>-33.923999999999999</v>
      </c>
      <c r="F15" s="37">
        <v>147.20500000000001</v>
      </c>
      <c r="G15" s="36" t="s">
        <v>105</v>
      </c>
      <c r="H15" s="36" t="s">
        <v>41</v>
      </c>
      <c r="I15" s="36" t="s">
        <v>112</v>
      </c>
      <c r="J15" s="36" t="s">
        <v>22</v>
      </c>
      <c r="K15" s="36"/>
      <c r="L15" s="38">
        <v>2</v>
      </c>
      <c r="M15" s="38">
        <v>0</v>
      </c>
      <c r="N15" s="38">
        <v>2</v>
      </c>
      <c r="O15" s="39">
        <v>204</v>
      </c>
      <c r="P15" s="39">
        <v>187</v>
      </c>
      <c r="Q15" s="39">
        <v>56</v>
      </c>
      <c r="R15" s="39">
        <v>3226</v>
      </c>
      <c r="S15" s="37">
        <f t="shared" si="0"/>
        <v>0.1317534001932863</v>
      </c>
      <c r="T15" s="38">
        <v>4</v>
      </c>
      <c r="U15" s="38">
        <v>5</v>
      </c>
      <c r="V15" s="38">
        <v>1</v>
      </c>
      <c r="W15" s="40" t="s">
        <v>99</v>
      </c>
      <c r="X15" s="1"/>
    </row>
    <row r="16" spans="1:24">
      <c r="A16" s="19" t="s">
        <v>31</v>
      </c>
      <c r="B16" s="20" t="s">
        <v>32</v>
      </c>
      <c r="C16" s="21" t="s">
        <v>33</v>
      </c>
      <c r="D16" s="21" t="s">
        <v>95</v>
      </c>
      <c r="E16" s="22">
        <v>-35.630000000000003</v>
      </c>
      <c r="F16" s="22">
        <v>144.12799999999999</v>
      </c>
      <c r="G16" s="21" t="s">
        <v>34</v>
      </c>
      <c r="H16" s="21" t="s">
        <v>35</v>
      </c>
      <c r="I16" s="21" t="s">
        <v>111</v>
      </c>
      <c r="J16" s="21" t="s">
        <v>22</v>
      </c>
      <c r="K16" s="21"/>
      <c r="L16" s="23">
        <v>2</v>
      </c>
      <c r="M16" s="20">
        <v>0</v>
      </c>
      <c r="N16" s="23">
        <v>0</v>
      </c>
      <c r="O16" s="24">
        <v>114</v>
      </c>
      <c r="P16" s="24">
        <v>76</v>
      </c>
      <c r="Q16" s="24">
        <v>40</v>
      </c>
      <c r="R16" s="24">
        <v>611</v>
      </c>
      <c r="S16" s="22">
        <f t="shared" si="0"/>
        <v>0.25586412105876011</v>
      </c>
      <c r="T16" s="23">
        <v>6</v>
      </c>
      <c r="U16" s="23">
        <v>2</v>
      </c>
      <c r="V16" s="23">
        <v>0</v>
      </c>
      <c r="W16" s="25"/>
      <c r="X16" s="1"/>
    </row>
    <row r="17" spans="1:24">
      <c r="A17" s="19" t="s">
        <v>79</v>
      </c>
      <c r="B17" s="20" t="s">
        <v>52</v>
      </c>
      <c r="C17" s="21" t="s">
        <v>45</v>
      </c>
      <c r="D17" s="21" t="s">
        <v>96</v>
      </c>
      <c r="E17" s="22">
        <v>-34.503999999999998</v>
      </c>
      <c r="F17" s="22">
        <v>144.84399999999999</v>
      </c>
      <c r="G17" s="21" t="s">
        <v>106</v>
      </c>
      <c r="H17" s="21" t="s">
        <v>41</v>
      </c>
      <c r="I17" s="21" t="s">
        <v>110</v>
      </c>
      <c r="J17" s="21" t="s">
        <v>22</v>
      </c>
      <c r="K17" s="21" t="s">
        <v>0</v>
      </c>
      <c r="L17" s="23">
        <v>9</v>
      </c>
      <c r="M17" s="23">
        <v>0</v>
      </c>
      <c r="N17" s="23">
        <v>1</v>
      </c>
      <c r="O17" s="24">
        <v>189</v>
      </c>
      <c r="P17" s="24">
        <v>153</v>
      </c>
      <c r="Q17" s="24">
        <v>63</v>
      </c>
      <c r="R17" s="24">
        <v>2743</v>
      </c>
      <c r="S17" s="22">
        <f t="shared" si="0"/>
        <v>0.15155049908608342</v>
      </c>
      <c r="T17" s="23">
        <v>9</v>
      </c>
      <c r="U17" s="23">
        <v>12</v>
      </c>
      <c r="V17" s="23">
        <v>0</v>
      </c>
      <c r="W17" s="25"/>
      <c r="X17" s="1"/>
    </row>
    <row r="18" spans="1:24" ht="24">
      <c r="A18" s="19" t="s">
        <v>70</v>
      </c>
      <c r="B18" s="20" t="s">
        <v>52</v>
      </c>
      <c r="C18" s="21" t="s">
        <v>45</v>
      </c>
      <c r="D18" s="21" t="s">
        <v>96</v>
      </c>
      <c r="E18" s="22">
        <v>-34.503999999999998</v>
      </c>
      <c r="F18" s="22">
        <v>144.84399999999999</v>
      </c>
      <c r="G18" s="21" t="s">
        <v>106</v>
      </c>
      <c r="H18" s="21" t="s">
        <v>41</v>
      </c>
      <c r="I18" s="21" t="s">
        <v>110</v>
      </c>
      <c r="J18" s="21" t="s">
        <v>22</v>
      </c>
      <c r="K18" s="21" t="s">
        <v>0</v>
      </c>
      <c r="L18" s="23">
        <v>2</v>
      </c>
      <c r="M18" s="23">
        <v>0</v>
      </c>
      <c r="N18" s="23">
        <v>2</v>
      </c>
      <c r="O18" s="24">
        <v>131</v>
      </c>
      <c r="P18" s="24">
        <v>129</v>
      </c>
      <c r="Q18" s="24">
        <v>65</v>
      </c>
      <c r="R18" s="24">
        <v>1625</v>
      </c>
      <c r="S18" s="22">
        <f t="shared" si="0"/>
        <v>0.2</v>
      </c>
      <c r="T18" s="23">
        <v>9</v>
      </c>
      <c r="U18" s="23">
        <v>5</v>
      </c>
      <c r="V18" s="23">
        <v>1</v>
      </c>
      <c r="W18" s="25" t="s">
        <v>86</v>
      </c>
      <c r="X18" s="1"/>
    </row>
    <row r="19" spans="1:24">
      <c r="A19" s="19" t="s">
        <v>51</v>
      </c>
      <c r="B19" s="20" t="s">
        <v>52</v>
      </c>
      <c r="C19" s="21" t="s">
        <v>45</v>
      </c>
      <c r="D19" s="21" t="s">
        <v>96</v>
      </c>
      <c r="E19" s="22">
        <v>-34.503999999999998</v>
      </c>
      <c r="F19" s="22">
        <v>144.84399999999999</v>
      </c>
      <c r="G19" s="21" t="s">
        <v>106</v>
      </c>
      <c r="H19" s="21" t="s">
        <v>41</v>
      </c>
      <c r="I19" s="21" t="s">
        <v>113</v>
      </c>
      <c r="J19" s="21" t="s">
        <v>22</v>
      </c>
      <c r="K19" s="21" t="s">
        <v>0</v>
      </c>
      <c r="L19" s="23">
        <v>2</v>
      </c>
      <c r="M19" s="23">
        <v>0</v>
      </c>
      <c r="N19" s="23">
        <v>2</v>
      </c>
      <c r="O19" s="24">
        <v>111</v>
      </c>
      <c r="P19" s="24">
        <v>110</v>
      </c>
      <c r="Q19" s="24">
        <v>75</v>
      </c>
      <c r="R19" s="24">
        <v>1149</v>
      </c>
      <c r="S19" s="22">
        <f t="shared" si="0"/>
        <v>0.25548806515379802</v>
      </c>
      <c r="T19" s="23">
        <v>5</v>
      </c>
      <c r="U19" s="23">
        <v>5</v>
      </c>
      <c r="V19" s="23">
        <v>0</v>
      </c>
      <c r="W19" s="25" t="s">
        <v>0</v>
      </c>
      <c r="X19" s="1"/>
    </row>
    <row r="20" spans="1:24">
      <c r="A20" s="19" t="s">
        <v>69</v>
      </c>
      <c r="B20" s="20" t="s">
        <v>52</v>
      </c>
      <c r="C20" s="21" t="s">
        <v>45</v>
      </c>
      <c r="D20" s="21" t="s">
        <v>96</v>
      </c>
      <c r="E20" s="22">
        <v>-34.503999999999998</v>
      </c>
      <c r="F20" s="22">
        <v>144.84399999999999</v>
      </c>
      <c r="G20" s="21" t="s">
        <v>106</v>
      </c>
      <c r="H20" s="21" t="s">
        <v>41</v>
      </c>
      <c r="I20" s="21" t="s">
        <v>110</v>
      </c>
      <c r="J20" s="21" t="s">
        <v>22</v>
      </c>
      <c r="K20" s="21" t="s">
        <v>0</v>
      </c>
      <c r="L20" s="23">
        <v>1</v>
      </c>
      <c r="M20" s="23">
        <v>0</v>
      </c>
      <c r="N20" s="23">
        <v>0</v>
      </c>
      <c r="O20" s="24">
        <v>153</v>
      </c>
      <c r="P20" s="24">
        <v>93</v>
      </c>
      <c r="Q20" s="24">
        <v>77</v>
      </c>
      <c r="R20" s="24">
        <v>1588</v>
      </c>
      <c r="S20" s="22">
        <f t="shared" si="0"/>
        <v>0.22020141913122526</v>
      </c>
      <c r="T20" s="20"/>
      <c r="U20" s="20"/>
      <c r="V20" s="23">
        <v>0</v>
      </c>
      <c r="W20" s="25"/>
      <c r="X20" s="1"/>
    </row>
    <row r="21" spans="1:24" ht="24">
      <c r="A21" s="19" t="s">
        <v>80</v>
      </c>
      <c r="B21" s="20" t="s">
        <v>44</v>
      </c>
      <c r="C21" s="21" t="s">
        <v>45</v>
      </c>
      <c r="D21" s="21" t="s">
        <v>97</v>
      </c>
      <c r="E21" s="22">
        <v>-35.220999999999997</v>
      </c>
      <c r="F21" s="22">
        <v>146.71299999999999</v>
      </c>
      <c r="G21" s="21" t="s">
        <v>46</v>
      </c>
      <c r="H21" s="21" t="s">
        <v>41</v>
      </c>
      <c r="I21" s="21" t="s">
        <v>110</v>
      </c>
      <c r="J21" s="21" t="s">
        <v>22</v>
      </c>
      <c r="K21" s="21" t="s">
        <v>0</v>
      </c>
      <c r="L21" s="23">
        <v>3</v>
      </c>
      <c r="M21" s="23">
        <v>0</v>
      </c>
      <c r="N21" s="23">
        <v>1</v>
      </c>
      <c r="O21" s="24">
        <v>177</v>
      </c>
      <c r="P21" s="24">
        <v>156</v>
      </c>
      <c r="Q21" s="24">
        <v>80</v>
      </c>
      <c r="R21" s="24">
        <v>2960</v>
      </c>
      <c r="S21" s="22">
        <f t="shared" si="0"/>
        <v>0.16439898730535729</v>
      </c>
      <c r="T21" s="23">
        <v>15</v>
      </c>
      <c r="U21" s="23">
        <v>9</v>
      </c>
      <c r="V21" s="23">
        <v>1</v>
      </c>
      <c r="W21" s="25" t="s">
        <v>81</v>
      </c>
      <c r="X21" s="1"/>
    </row>
    <row r="22" spans="1:24" ht="24">
      <c r="A22" s="19" t="s">
        <v>43</v>
      </c>
      <c r="B22" s="20" t="s">
        <v>44</v>
      </c>
      <c r="C22" s="21" t="s">
        <v>45</v>
      </c>
      <c r="D22" s="21" t="s">
        <v>97</v>
      </c>
      <c r="E22" s="22">
        <v>-35.220999999999997</v>
      </c>
      <c r="F22" s="22">
        <v>146.71299999999999</v>
      </c>
      <c r="G22" s="21" t="s">
        <v>46</v>
      </c>
      <c r="H22" s="21" t="s">
        <v>41</v>
      </c>
      <c r="I22" s="21" t="s">
        <v>110</v>
      </c>
      <c r="J22" s="21" t="s">
        <v>22</v>
      </c>
      <c r="K22" s="21" t="s">
        <v>0</v>
      </c>
      <c r="L22" s="23">
        <v>2</v>
      </c>
      <c r="M22" s="23">
        <v>0</v>
      </c>
      <c r="N22" s="23">
        <v>2</v>
      </c>
      <c r="O22" s="24">
        <v>122</v>
      </c>
      <c r="P22" s="24">
        <v>108</v>
      </c>
      <c r="Q22" s="24">
        <v>35</v>
      </c>
      <c r="R22" s="24">
        <v>809</v>
      </c>
      <c r="S22" s="22">
        <f t="shared" si="0"/>
        <v>0.2079982884782679</v>
      </c>
      <c r="T22" s="23">
        <v>2</v>
      </c>
      <c r="U22" s="23">
        <v>5</v>
      </c>
      <c r="V22" s="23">
        <v>0</v>
      </c>
      <c r="W22" s="25" t="s">
        <v>47</v>
      </c>
      <c r="X22" s="1"/>
    </row>
    <row r="23" spans="1:24" ht="24">
      <c r="A23" s="19" t="s">
        <v>72</v>
      </c>
      <c r="B23" s="20" t="s">
        <v>44</v>
      </c>
      <c r="C23" s="21" t="s">
        <v>45</v>
      </c>
      <c r="D23" s="21" t="s">
        <v>97</v>
      </c>
      <c r="E23" s="22">
        <v>-35.220999999999997</v>
      </c>
      <c r="F23" s="22">
        <v>146.71299999999999</v>
      </c>
      <c r="G23" s="21" t="s">
        <v>73</v>
      </c>
      <c r="H23" s="21" t="s">
        <v>41</v>
      </c>
      <c r="I23" s="21" t="s">
        <v>110</v>
      </c>
      <c r="J23" s="21" t="s">
        <v>22</v>
      </c>
      <c r="K23" s="21" t="s">
        <v>0</v>
      </c>
      <c r="L23" s="23">
        <v>2</v>
      </c>
      <c r="M23" s="23">
        <v>0</v>
      </c>
      <c r="N23" s="23">
        <v>1</v>
      </c>
      <c r="O23" s="24">
        <v>168</v>
      </c>
      <c r="P23" s="24">
        <v>111</v>
      </c>
      <c r="Q23" s="24">
        <v>68</v>
      </c>
      <c r="R23" s="24">
        <v>1891</v>
      </c>
      <c r="S23" s="22">
        <f t="shared" si="0"/>
        <v>0.18963071909513313</v>
      </c>
      <c r="T23" s="23">
        <v>11</v>
      </c>
      <c r="U23" s="23">
        <v>3</v>
      </c>
      <c r="V23" s="23">
        <v>0</v>
      </c>
      <c r="W23" s="25"/>
      <c r="X23" s="1"/>
    </row>
    <row r="24" spans="1:24">
      <c r="A24" s="19" t="s">
        <v>77</v>
      </c>
      <c r="B24" s="20" t="s">
        <v>49</v>
      </c>
      <c r="C24" s="26" t="s">
        <v>109</v>
      </c>
      <c r="D24" s="21" t="s">
        <v>98</v>
      </c>
      <c r="E24" s="22">
        <v>-32.902999999999999</v>
      </c>
      <c r="F24" s="22">
        <v>144.303</v>
      </c>
      <c r="G24" s="21" t="s">
        <v>50</v>
      </c>
      <c r="H24" s="21" t="s">
        <v>41</v>
      </c>
      <c r="I24" s="21" t="s">
        <v>112</v>
      </c>
      <c r="J24" s="21" t="s">
        <v>22</v>
      </c>
      <c r="K24" s="21" t="s">
        <v>0</v>
      </c>
      <c r="L24" s="23">
        <v>2</v>
      </c>
      <c r="M24" s="23">
        <v>0</v>
      </c>
      <c r="N24" s="23">
        <v>2</v>
      </c>
      <c r="O24" s="24">
        <v>198</v>
      </c>
      <c r="P24" s="24">
        <v>155</v>
      </c>
      <c r="Q24" s="24">
        <v>57</v>
      </c>
      <c r="R24" s="24">
        <v>2099</v>
      </c>
      <c r="S24" s="22">
        <f t="shared" si="0"/>
        <v>0.16479013462795741</v>
      </c>
      <c r="T24" s="23">
        <v>10</v>
      </c>
      <c r="U24" s="23">
        <v>9</v>
      </c>
      <c r="V24" s="23">
        <v>0</v>
      </c>
      <c r="W24" s="25"/>
      <c r="X24" s="1"/>
    </row>
    <row r="25" spans="1:24" ht="15.75" thickBot="1">
      <c r="A25" s="27" t="s">
        <v>48</v>
      </c>
      <c r="B25" s="28" t="s">
        <v>49</v>
      </c>
      <c r="C25" s="29" t="s">
        <v>109</v>
      </c>
      <c r="D25" s="29" t="s">
        <v>98</v>
      </c>
      <c r="E25" s="30">
        <v>-32.902999999999999</v>
      </c>
      <c r="F25" s="30">
        <v>144.303</v>
      </c>
      <c r="G25" s="29" t="s">
        <v>50</v>
      </c>
      <c r="H25" s="29" t="s">
        <v>41</v>
      </c>
      <c r="I25" s="29" t="s">
        <v>110</v>
      </c>
      <c r="J25" s="29" t="s">
        <v>22</v>
      </c>
      <c r="K25" s="29" t="s">
        <v>0</v>
      </c>
      <c r="L25" s="31">
        <v>1</v>
      </c>
      <c r="M25" s="31">
        <v>1</v>
      </c>
      <c r="N25" s="31">
        <v>1</v>
      </c>
      <c r="O25" s="32">
        <v>132</v>
      </c>
      <c r="P25" s="32">
        <v>91</v>
      </c>
      <c r="Q25" s="32">
        <v>46</v>
      </c>
      <c r="R25" s="32">
        <v>988</v>
      </c>
      <c r="S25" s="30">
        <f t="shared" si="0"/>
        <v>0.2157746612868186</v>
      </c>
      <c r="T25" s="31">
        <v>4</v>
      </c>
      <c r="U25" s="28"/>
      <c r="V25" s="31">
        <v>0</v>
      </c>
      <c r="W25" s="33" t="s">
        <v>0</v>
      </c>
      <c r="X25" s="1"/>
    </row>
    <row r="27" spans="1:24">
      <c r="A27" s="2" t="s">
        <v>89</v>
      </c>
      <c r="B27" s="2" t="s">
        <v>90</v>
      </c>
    </row>
    <row r="28" spans="1:24">
      <c r="A28" s="2" t="s">
        <v>93</v>
      </c>
      <c r="B28" s="2" t="s">
        <v>92</v>
      </c>
    </row>
    <row r="29" spans="1:24">
      <c r="A29" s="36"/>
      <c r="B29" s="2" t="s">
        <v>107</v>
      </c>
    </row>
  </sheetData>
  <sortState ref="A2:X27">
    <sortCondition ref="C2:C27"/>
    <sortCondition ref="A2:A27"/>
  </sortState>
  <pageMargins left="0.70866141732283472" right="0.70866141732283472" top="0.74803149606299213" bottom="0.74803149606299213" header="0.31496062992125984" footer="0.31496062992125984"/>
  <pageSetup paperSize="9" scale="84" fitToWidth="2" fitToHeight="2" orientation="landscape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8"/>
  <sheetViews>
    <sheetView workbookViewId="0">
      <selection activeCell="D10" sqref="D10"/>
    </sheetView>
  </sheetViews>
  <sheetFormatPr defaultColWidth="8.85546875" defaultRowHeight="15"/>
  <cols>
    <col min="1" max="1" width="13.140625" customWidth="1"/>
    <col min="2" max="2" width="17.42578125" bestFit="1" customWidth="1"/>
    <col min="3" max="3" width="12" customWidth="1"/>
    <col min="4" max="4" width="7.42578125" customWidth="1"/>
    <col min="5" max="5" width="14.5703125" bestFit="1" customWidth="1"/>
    <col min="6" max="6" width="9.7109375" bestFit="1" customWidth="1"/>
    <col min="7" max="7" width="12" bestFit="1" customWidth="1"/>
  </cols>
  <sheetData>
    <row r="1" spans="1:2">
      <c r="A1" s="41" t="s">
        <v>1</v>
      </c>
      <c r="B1" t="s">
        <v>22</v>
      </c>
    </row>
    <row r="3" spans="1:2">
      <c r="A3" s="41" t="s">
        <v>117</v>
      </c>
      <c r="B3" t="s">
        <v>119</v>
      </c>
    </row>
    <row r="4" spans="1:2">
      <c r="A4" s="42" t="s">
        <v>110</v>
      </c>
      <c r="B4" s="43">
        <v>1691.1666666666667</v>
      </c>
    </row>
    <row r="5" spans="1:2">
      <c r="A5" s="42" t="s">
        <v>113</v>
      </c>
      <c r="B5" s="43">
        <v>829.63333333333333</v>
      </c>
    </row>
    <row r="6" spans="1:2">
      <c r="A6" s="42" t="s">
        <v>112</v>
      </c>
      <c r="B6" s="43">
        <v>2456.4250000000002</v>
      </c>
    </row>
    <row r="7" spans="1:2">
      <c r="A7" s="42" t="s">
        <v>111</v>
      </c>
      <c r="B7" s="43">
        <v>629.65</v>
      </c>
    </row>
    <row r="8" spans="1:2">
      <c r="A8" s="42" t="s">
        <v>118</v>
      </c>
      <c r="B8" s="43">
        <v>1612.7571428571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 B-A&amp;A Colin Pardoe</dc:creator>
  <cp:lastModifiedBy>CP B-A&amp;A Colin Pardoe</cp:lastModifiedBy>
  <cp:lastPrinted>2019-07-29T05:09:55Z</cp:lastPrinted>
  <dcterms:created xsi:type="dcterms:W3CDTF">2019-07-20T02:35:59Z</dcterms:created>
  <dcterms:modified xsi:type="dcterms:W3CDTF">2019-08-07T05:31:00Z</dcterms:modified>
</cp:coreProperties>
</file>